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Figures jpg\Finalized Figures\For Submission FiO\"/>
    </mc:Choice>
  </mc:AlternateContent>
  <xr:revisionPtr revIDLastSave="0" documentId="13_ncr:1_{B887C9F3-C8DA-449F-AB08-06DD905B507A}" xr6:coauthVersionLast="47" xr6:coauthVersionMax="47" xr10:uidLastSave="{00000000-0000-0000-0000-000000000000}"/>
  <bookViews>
    <workbookView xWindow="-108" yWindow="-108" windowWidth="23256" windowHeight="1317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" uniqueCount="9">
  <si>
    <t>Control</t>
  </si>
  <si>
    <t>BYL</t>
  </si>
  <si>
    <t>BYL+ICA</t>
  </si>
  <si>
    <t>ICA-1</t>
  </si>
  <si>
    <t>E-cadherin</t>
  </si>
  <si>
    <t>B-actin</t>
  </si>
  <si>
    <t>%Expression of Protein</t>
  </si>
  <si>
    <t>Caki-1</t>
  </si>
  <si>
    <t>N.B. No E-cadherin band was detected in 786-0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600" b="1"/>
              <a:t>Level of Ecadherin (Caki-1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[1]Ecadh N cadh'!$H$7:$H$10</c:f>
              <c:strCache>
                <c:ptCount val="4"/>
                <c:pt idx="0">
                  <c:v>Control</c:v>
                </c:pt>
                <c:pt idx="1">
                  <c:v>BYL</c:v>
                </c:pt>
                <c:pt idx="2">
                  <c:v>BYL+ICA</c:v>
                </c:pt>
                <c:pt idx="3">
                  <c:v>ICA-1</c:v>
                </c:pt>
              </c:strCache>
            </c:strRef>
          </c:cat>
          <c:val>
            <c:numRef>
              <c:f>'[1]Ecadh N cadh'!$I$7:$I$10</c:f>
              <c:numCache>
                <c:formatCode>General</c:formatCode>
                <c:ptCount val="4"/>
                <c:pt idx="0">
                  <c:v>100.00000001351046</c:v>
                </c:pt>
                <c:pt idx="1">
                  <c:v>103.79687481891136</c:v>
                </c:pt>
                <c:pt idx="2">
                  <c:v>124.8330906697642</c:v>
                </c:pt>
                <c:pt idx="3">
                  <c:v>110.6813458789856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33F-488B-82E6-06F60D4412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4570639"/>
        <c:axId val="1140446863"/>
      </c:barChart>
      <c:catAx>
        <c:axId val="554570639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40446863"/>
        <c:crosses val="autoZero"/>
        <c:auto val="1"/>
        <c:lblAlgn val="ctr"/>
        <c:lblOffset val="100"/>
        <c:noMultiLvlLbl val="0"/>
      </c:catAx>
      <c:valAx>
        <c:axId val="1140446863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 b="1"/>
                  <a:t>%Expression</a:t>
                </a:r>
                <a:r>
                  <a:rPr lang="en-US" sz="1600" b="1" baseline="0"/>
                  <a:t> of protein</a:t>
                </a:r>
                <a:br>
                  <a:rPr lang="en-US" sz="1600" b="1" baseline="0"/>
                </a:br>
                <a:r>
                  <a:rPr lang="en-US" sz="1600" b="1" baseline="0"/>
                  <a:t>(in reference to Control)</a:t>
                </a:r>
                <a:endParaRPr lang="en-US" sz="1600" b="1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4570639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89560</xdr:colOff>
      <xdr:row>2</xdr:row>
      <xdr:rowOff>144780</xdr:rowOff>
    </xdr:from>
    <xdr:to>
      <xdr:col>17</xdr:col>
      <xdr:colOff>434340</xdr:colOff>
      <xdr:row>22</xdr:row>
      <xdr:rowOff>1524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AEF99F7-2EAC-4FA3-A541-0AD215796B7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D:\Figures%20jpg\Finalized%20Figures\For%20Submission%20FiO\Analysed%20vim%20e%20n%20cadh.xlsx" TargetMode="External"/><Relationship Id="rId1" Type="http://schemas.openxmlformats.org/officeDocument/2006/relationships/externalLinkPath" Target="Analysed%20vim%20e%20n%20cad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pVim Vim T123"/>
      <sheetName val="Ecadh N cadh"/>
      <sheetName val="Caki-1 clv cas parp (4)"/>
      <sheetName val="786 clv cas parp (2)"/>
      <sheetName val="Caki-1 total cas parp (3)"/>
      <sheetName val="786 total cas parp (2)"/>
      <sheetName val="Caki-1 bcl2 bclxl (2)"/>
      <sheetName val="786 t AKT 786 caki"/>
      <sheetName val="AKT phos"/>
      <sheetName val="786 bcl2 bclxl"/>
      <sheetName val="tERK"/>
      <sheetName val="cMyc"/>
      <sheetName val="pMEK"/>
      <sheetName val="pERK"/>
    </sheetNames>
    <sheetDataSet>
      <sheetData sheetId="0"/>
      <sheetData sheetId="1">
        <row r="7">
          <cell r="H7" t="str">
            <v>Control</v>
          </cell>
          <cell r="I7">
            <v>100.00000001351046</v>
          </cell>
        </row>
        <row r="8">
          <cell r="H8" t="str">
            <v>BYL</v>
          </cell>
          <cell r="I8">
            <v>103.79687481891136</v>
          </cell>
        </row>
        <row r="9">
          <cell r="H9" t="str">
            <v>BYL+ICA</v>
          </cell>
          <cell r="I9">
            <v>124.8330906697642</v>
          </cell>
        </row>
        <row r="10">
          <cell r="H10" t="str">
            <v>ICA-1</v>
          </cell>
          <cell r="I10">
            <v>110.68134587898561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6:E18"/>
  <sheetViews>
    <sheetView tabSelected="1" workbookViewId="0">
      <selection activeCell="E17" sqref="E17"/>
    </sheetView>
  </sheetViews>
  <sheetFormatPr defaultRowHeight="14.4" x14ac:dyDescent="0.3"/>
  <cols>
    <col min="3" max="3" width="12.88671875" customWidth="1"/>
    <col min="5" max="5" width="19.33203125" customWidth="1"/>
  </cols>
  <sheetData>
    <row r="6" spans="2:5" x14ac:dyDescent="0.3">
      <c r="B6" t="s">
        <v>7</v>
      </c>
    </row>
    <row r="8" spans="2:5" x14ac:dyDescent="0.3">
      <c r="C8" t="s">
        <v>4</v>
      </c>
      <c r="D8" t="s">
        <v>5</v>
      </c>
      <c r="E8" t="s">
        <v>6</v>
      </c>
    </row>
    <row r="9" spans="2:5" x14ac:dyDescent="0.3">
      <c r="B9" t="s">
        <v>0</v>
      </c>
      <c r="C9">
        <v>1528513696.2065091</v>
      </c>
      <c r="D9" s="1">
        <v>571035</v>
      </c>
      <c r="E9">
        <v>100.00000001351046</v>
      </c>
    </row>
    <row r="10" spans="2:5" x14ac:dyDescent="0.3">
      <c r="B10" t="s">
        <v>1</v>
      </c>
      <c r="C10">
        <v>1586549447.6270351</v>
      </c>
      <c r="D10" s="1">
        <v>602019</v>
      </c>
      <c r="E10">
        <v>103.79687481891136</v>
      </c>
    </row>
    <row r="11" spans="2:5" x14ac:dyDescent="0.3">
      <c r="B11" t="s">
        <v>2</v>
      </c>
      <c r="C11">
        <v>1908090888.0274441</v>
      </c>
      <c r="D11" s="1">
        <v>702232</v>
      </c>
      <c r="E11">
        <v>124.8330906697642</v>
      </c>
    </row>
    <row r="12" spans="2:5" x14ac:dyDescent="0.3">
      <c r="B12" t="s">
        <v>3</v>
      </c>
      <c r="C12">
        <v>1691779530.6774266</v>
      </c>
      <c r="D12" s="1">
        <v>628762</v>
      </c>
      <c r="E12">
        <v>110.68134587898561</v>
      </c>
    </row>
    <row r="18" spans="2:2" x14ac:dyDescent="0.3">
      <c r="B18" t="s">
        <v>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handker Khalid</dc:creator>
  <cp:lastModifiedBy>Khandker Mohammad Khalid</cp:lastModifiedBy>
  <dcterms:created xsi:type="dcterms:W3CDTF">2015-06-05T18:17:20Z</dcterms:created>
  <dcterms:modified xsi:type="dcterms:W3CDTF">2023-11-21T05:24:07Z</dcterms:modified>
</cp:coreProperties>
</file>